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425"/>
  <workbookPr/>
  <mc:AlternateContent xmlns:mc="http://schemas.openxmlformats.org/markup-compatibility/2006">
    <mc:Choice Requires="x15">
      <x15ac:absPath xmlns:x15ac="http://schemas.microsoft.com/office/spreadsheetml/2010/11/ac" url="E:\D disc computer\nextcloud\EV manuscript\Data\Data Sent to Georg\all source data\Source Data\"/>
    </mc:Choice>
  </mc:AlternateContent>
  <xr:revisionPtr revIDLastSave="0" documentId="13_ncr:1_{F65248B8-B265-437A-A3EB-5BF1621AE872}" xr6:coauthVersionLast="47" xr6:coauthVersionMax="47" xr10:uidLastSave="{00000000-0000-0000-0000-000000000000}"/>
  <bookViews>
    <workbookView xWindow="57480" yWindow="-120" windowWidth="29040" windowHeight="15840" xr2:uid="{00000000-000D-0000-FFFF-FFFF00000000}"/>
  </bookViews>
  <sheets>
    <sheet name="ED Fig10g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9" i="1" l="1"/>
  <c r="D39" i="1"/>
  <c r="G39" i="1" s="1"/>
  <c r="C39" i="1"/>
  <c r="D38" i="1"/>
  <c r="G38" i="1" s="1"/>
  <c r="C38" i="1"/>
  <c r="F38" i="1" s="1"/>
  <c r="F37" i="1"/>
  <c r="D37" i="1"/>
  <c r="G37" i="1" s="1"/>
  <c r="C37" i="1"/>
  <c r="F36" i="1"/>
  <c r="D36" i="1"/>
  <c r="G36" i="1" s="1"/>
  <c r="C36" i="1"/>
  <c r="F35" i="1"/>
  <c r="D35" i="1"/>
  <c r="G35" i="1" s="1"/>
  <c r="C35" i="1"/>
  <c r="B35" i="1"/>
  <c r="E35" i="1" s="1"/>
  <c r="D34" i="1"/>
  <c r="G34" i="1" s="1"/>
  <c r="C34" i="1"/>
  <c r="F34" i="1" s="1"/>
  <c r="B34" i="1"/>
  <c r="E34" i="1" s="1"/>
  <c r="F33" i="1"/>
  <c r="D33" i="1"/>
  <c r="G33" i="1" s="1"/>
  <c r="C33" i="1"/>
  <c r="F32" i="1"/>
  <c r="D32" i="1"/>
  <c r="G32" i="1" s="1"/>
  <c r="C32" i="1"/>
  <c r="F31" i="1"/>
  <c r="D31" i="1"/>
  <c r="G31" i="1" s="1"/>
  <c r="C31" i="1"/>
  <c r="D30" i="1"/>
  <c r="G30" i="1" s="1"/>
  <c r="C30" i="1"/>
  <c r="F30" i="1" s="1"/>
  <c r="F29" i="1"/>
  <c r="D29" i="1"/>
  <c r="G29" i="1" s="1"/>
  <c r="C29" i="1"/>
  <c r="F28" i="1"/>
  <c r="E28" i="1"/>
  <c r="D28" i="1"/>
  <c r="G28" i="1" s="1"/>
  <c r="C28" i="1"/>
  <c r="D27" i="1"/>
  <c r="G27" i="1" s="1"/>
  <c r="C27" i="1"/>
  <c r="F27" i="1" s="1"/>
  <c r="B27" i="1"/>
  <c r="E27" i="1" s="1"/>
  <c r="G26" i="1"/>
  <c r="D26" i="1"/>
  <c r="C26" i="1"/>
  <c r="F26" i="1" s="1"/>
  <c r="B26" i="1"/>
  <c r="E26" i="1" s="1"/>
  <c r="G25" i="1"/>
  <c r="F25" i="1"/>
  <c r="D25" i="1"/>
  <c r="C25" i="1"/>
  <c r="D24" i="1"/>
  <c r="G24" i="1" s="1"/>
  <c r="C24" i="1"/>
  <c r="F24" i="1" s="1"/>
  <c r="D23" i="1"/>
  <c r="G23" i="1" s="1"/>
  <c r="C23" i="1"/>
  <c r="F23" i="1" s="1"/>
  <c r="G22" i="1"/>
  <c r="D22" i="1"/>
  <c r="C22" i="1"/>
  <c r="F22" i="1" s="1"/>
  <c r="H19" i="1"/>
  <c r="B39" i="1" s="1"/>
  <c r="E39" i="1" s="1"/>
  <c r="H18" i="1"/>
  <c r="B38" i="1" s="1"/>
  <c r="E38" i="1" s="1"/>
  <c r="H17" i="1"/>
  <c r="B37" i="1" s="1"/>
  <c r="E37" i="1" s="1"/>
  <c r="H16" i="1"/>
  <c r="B36" i="1" s="1"/>
  <c r="E36" i="1" s="1"/>
  <c r="H15" i="1"/>
  <c r="H14" i="1"/>
  <c r="H13" i="1"/>
  <c r="B33" i="1" s="1"/>
  <c r="E33" i="1" s="1"/>
  <c r="H12" i="1"/>
  <c r="B32" i="1" s="1"/>
  <c r="E32" i="1" s="1"/>
  <c r="H11" i="1"/>
  <c r="B31" i="1" s="1"/>
  <c r="E31" i="1" s="1"/>
  <c r="H10" i="1"/>
  <c r="B30" i="1" s="1"/>
  <c r="E30" i="1" s="1"/>
  <c r="H9" i="1"/>
  <c r="B29" i="1" s="1"/>
  <c r="E29" i="1" s="1"/>
  <c r="H8" i="1"/>
  <c r="H7" i="1"/>
  <c r="H6" i="1"/>
  <c r="H5" i="1"/>
  <c r="B25" i="1" s="1"/>
  <c r="E25" i="1" s="1"/>
  <c r="H4" i="1"/>
  <c r="B24" i="1" s="1"/>
  <c r="E24" i="1" s="1"/>
  <c r="H3" i="1"/>
  <c r="B23" i="1" s="1"/>
  <c r="E23" i="1" s="1"/>
  <c r="H2" i="1"/>
  <c r="B22" i="1" s="1"/>
  <c r="E22" i="1" s="1"/>
</calcChain>
</file>

<file path=xl/sharedStrings.xml><?xml version="1.0" encoding="utf-8"?>
<sst xmlns="http://schemas.openxmlformats.org/spreadsheetml/2006/main" count="45" uniqueCount="27">
  <si>
    <t>EV</t>
    <phoneticPr fontId="1" type="noConversion"/>
  </si>
  <si>
    <t>Control</t>
    <phoneticPr fontId="1" type="noConversion"/>
  </si>
  <si>
    <t>avg of control</t>
    <phoneticPr fontId="1" type="noConversion"/>
  </si>
  <si>
    <t>L-(-)-Methionine</t>
  </si>
  <si>
    <t>L-Methionine sulfoxide</t>
  </si>
  <si>
    <t>Adenosine</t>
  </si>
  <si>
    <t>Choline</t>
  </si>
  <si>
    <t>DMSP</t>
  </si>
  <si>
    <t>DHPS</t>
  </si>
  <si>
    <t>spermidine</t>
  </si>
  <si>
    <t>Argine</t>
  </si>
  <si>
    <t>isoleucine</t>
  </si>
  <si>
    <t>Valine</t>
  </si>
  <si>
    <t>Tyrosine</t>
  </si>
  <si>
    <t>Glutamate</t>
  </si>
  <si>
    <t>Phenylalanine</t>
  </si>
  <si>
    <t>Eicosapentaenoic acid</t>
  </si>
  <si>
    <t>butyrylcarnitine</t>
  </si>
  <si>
    <t>Taurine</t>
  </si>
  <si>
    <t>Acetyl-L-carnitine</t>
  </si>
  <si>
    <t>Indoleacrylicacid</t>
  </si>
  <si>
    <t>EV1-avg.Control</t>
    <phoneticPr fontId="1" type="noConversion"/>
  </si>
  <si>
    <t>EV2-avg.Control</t>
  </si>
  <si>
    <t>EV3-avg.Control</t>
  </si>
  <si>
    <t>Log2(rel.int.)-1</t>
    <phoneticPr fontId="1" type="noConversion"/>
  </si>
  <si>
    <t>Log2(rel.int.)-2</t>
  </si>
  <si>
    <t>Log2(rel.int.)-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 applyAlignment="1">
      <alignment horizontal="left"/>
    </xf>
    <xf numFmtId="0" fontId="2" fillId="0" borderId="0" xfId="0" applyFont="1"/>
    <xf numFmtId="0" fontId="0" fillId="0" borderId="1" xfId="0" applyBorder="1"/>
    <xf numFmtId="0" fontId="2" fillId="0" borderId="1" xfId="0" applyFont="1" applyBorder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39"/>
  <sheetViews>
    <sheetView tabSelected="1" workbookViewId="0">
      <selection activeCell="L28" sqref="L28"/>
    </sheetView>
  </sheetViews>
  <sheetFormatPr defaultRowHeight="13.9" x14ac:dyDescent="0.4"/>
  <sheetData>
    <row r="1" spans="1:8" x14ac:dyDescent="0.4">
      <c r="B1" t="s">
        <v>0</v>
      </c>
      <c r="E1" t="s">
        <v>1</v>
      </c>
      <c r="H1" t="s">
        <v>2</v>
      </c>
    </row>
    <row r="2" spans="1:8" x14ac:dyDescent="0.4">
      <c r="A2" s="1" t="s">
        <v>3</v>
      </c>
      <c r="B2" s="2">
        <v>134058.79999999999</v>
      </c>
      <c r="C2" s="2">
        <v>83351.67</v>
      </c>
      <c r="D2" s="2">
        <v>152766.29999999999</v>
      </c>
      <c r="E2" s="2">
        <v>13742</v>
      </c>
      <c r="F2" s="2">
        <v>13851</v>
      </c>
      <c r="G2" s="2">
        <v>14438</v>
      </c>
      <c r="H2">
        <f>AVERAGE(E2:G2)</f>
        <v>14010.333333333334</v>
      </c>
    </row>
    <row r="3" spans="1:8" x14ac:dyDescent="0.4">
      <c r="A3" s="1" t="s">
        <v>4</v>
      </c>
      <c r="B3" s="2">
        <v>86855</v>
      </c>
      <c r="C3" s="2">
        <v>12144.17</v>
      </c>
      <c r="D3" s="2">
        <v>33206.519999999997</v>
      </c>
      <c r="E3" s="2">
        <v>0</v>
      </c>
      <c r="F3" s="2">
        <v>0</v>
      </c>
      <c r="G3" s="2">
        <v>0</v>
      </c>
      <c r="H3">
        <f t="shared" ref="H3:H19" si="0">AVERAGE(E3:G3)</f>
        <v>0</v>
      </c>
    </row>
    <row r="4" spans="1:8" x14ac:dyDescent="0.4">
      <c r="A4" s="1" t="s">
        <v>5</v>
      </c>
      <c r="B4" s="2">
        <v>76512.5</v>
      </c>
      <c r="C4" s="2">
        <v>126735</v>
      </c>
      <c r="D4" s="2">
        <v>176013.6</v>
      </c>
      <c r="E4" s="2">
        <v>0</v>
      </c>
      <c r="F4" s="2">
        <v>28478</v>
      </c>
      <c r="G4" s="2">
        <v>27550</v>
      </c>
      <c r="H4">
        <f t="shared" si="0"/>
        <v>18676</v>
      </c>
    </row>
    <row r="5" spans="1:8" x14ac:dyDescent="0.4">
      <c r="A5" s="1" t="s">
        <v>6</v>
      </c>
      <c r="B5" s="2">
        <v>11208026</v>
      </c>
      <c r="C5" s="2">
        <v>12741651</v>
      </c>
      <c r="D5" s="2">
        <v>8485714</v>
      </c>
      <c r="E5" s="2">
        <v>915699</v>
      </c>
      <c r="F5" s="2">
        <v>715642</v>
      </c>
      <c r="G5" s="2">
        <v>658354</v>
      </c>
      <c r="H5">
        <f t="shared" si="0"/>
        <v>763231.66666666663</v>
      </c>
    </row>
    <row r="6" spans="1:8" x14ac:dyDescent="0.4">
      <c r="A6" s="1" t="s">
        <v>7</v>
      </c>
      <c r="B6" s="2">
        <v>106000000</v>
      </c>
      <c r="C6" s="2">
        <v>33499886</v>
      </c>
      <c r="D6" s="2">
        <v>84262264</v>
      </c>
      <c r="E6" s="2">
        <v>488121</v>
      </c>
      <c r="F6" s="2">
        <v>744225</v>
      </c>
      <c r="G6" s="2">
        <v>708982</v>
      </c>
      <c r="H6">
        <f t="shared" si="0"/>
        <v>647109.33333333337</v>
      </c>
    </row>
    <row r="7" spans="1:8" x14ac:dyDescent="0.4">
      <c r="A7" s="1" t="s">
        <v>8</v>
      </c>
      <c r="B7" s="2">
        <v>3339174</v>
      </c>
      <c r="C7" s="2">
        <v>1976422</v>
      </c>
      <c r="D7" s="2">
        <v>2303821</v>
      </c>
      <c r="E7" s="2">
        <v>0</v>
      </c>
      <c r="F7" s="2">
        <v>0</v>
      </c>
      <c r="G7" s="2">
        <v>0</v>
      </c>
      <c r="H7">
        <f t="shared" si="0"/>
        <v>0</v>
      </c>
    </row>
    <row r="8" spans="1:8" x14ac:dyDescent="0.4">
      <c r="A8" s="1" t="s">
        <v>9</v>
      </c>
      <c r="B8" s="2">
        <v>1</v>
      </c>
      <c r="C8" s="2">
        <v>33558.33</v>
      </c>
      <c r="D8" s="2">
        <v>118844.2</v>
      </c>
      <c r="E8" s="2">
        <v>0</v>
      </c>
      <c r="F8" s="2">
        <v>0</v>
      </c>
      <c r="G8" s="2">
        <v>0</v>
      </c>
      <c r="H8">
        <f t="shared" si="0"/>
        <v>0</v>
      </c>
    </row>
    <row r="9" spans="1:8" x14ac:dyDescent="0.4">
      <c r="A9" s="1" t="s">
        <v>10</v>
      </c>
      <c r="B9" s="2">
        <v>153468.79999999999</v>
      </c>
      <c r="C9" s="2">
        <v>128673.3</v>
      </c>
      <c r="D9" s="2">
        <v>166878.79999999999</v>
      </c>
      <c r="E9" s="2">
        <v>0</v>
      </c>
      <c r="F9" s="2">
        <v>0</v>
      </c>
      <c r="G9" s="2">
        <v>0</v>
      </c>
      <c r="H9">
        <f t="shared" si="0"/>
        <v>0</v>
      </c>
    </row>
    <row r="10" spans="1:8" x14ac:dyDescent="0.4">
      <c r="A10" s="1" t="s">
        <v>11</v>
      </c>
      <c r="B10" s="2">
        <v>3979675</v>
      </c>
      <c r="C10" s="2">
        <v>5264233</v>
      </c>
      <c r="D10" s="2">
        <v>4311327</v>
      </c>
      <c r="E10" s="2">
        <v>862477</v>
      </c>
      <c r="F10" s="2">
        <v>881017</v>
      </c>
      <c r="G10" s="2">
        <v>902937</v>
      </c>
      <c r="H10">
        <f t="shared" si="0"/>
        <v>882143.66666666663</v>
      </c>
    </row>
    <row r="11" spans="1:8" x14ac:dyDescent="0.4">
      <c r="A11" s="1" t="s">
        <v>12</v>
      </c>
      <c r="B11" s="2">
        <v>22300489</v>
      </c>
      <c r="C11" s="2">
        <v>27614623</v>
      </c>
      <c r="D11" s="2">
        <v>34678861</v>
      </c>
      <c r="E11" s="2">
        <v>39147116</v>
      </c>
      <c r="F11" s="2">
        <v>34364416</v>
      </c>
      <c r="G11" s="2">
        <v>42420976</v>
      </c>
      <c r="H11">
        <f t="shared" si="0"/>
        <v>38644169.333333336</v>
      </c>
    </row>
    <row r="12" spans="1:8" x14ac:dyDescent="0.4">
      <c r="A12" s="1" t="s">
        <v>13</v>
      </c>
      <c r="B12" s="2">
        <v>568032.5</v>
      </c>
      <c r="C12" s="2">
        <v>684284.2</v>
      </c>
      <c r="D12" s="2">
        <v>605457.1</v>
      </c>
      <c r="E12" s="2">
        <v>191691</v>
      </c>
      <c r="F12" s="2">
        <v>173454</v>
      </c>
      <c r="G12" s="2">
        <v>142726</v>
      </c>
      <c r="H12">
        <f t="shared" si="0"/>
        <v>169290.33333333334</v>
      </c>
    </row>
    <row r="13" spans="1:8" x14ac:dyDescent="0.4">
      <c r="A13" s="1" t="s">
        <v>14</v>
      </c>
      <c r="B13" s="2">
        <v>255588.8</v>
      </c>
      <c r="C13" s="2">
        <v>78302.5</v>
      </c>
      <c r="D13" s="2">
        <v>186175.9</v>
      </c>
      <c r="E13" s="2">
        <v>0</v>
      </c>
      <c r="F13" s="2">
        <v>0</v>
      </c>
      <c r="G13" s="2">
        <v>0</v>
      </c>
      <c r="H13">
        <f t="shared" si="0"/>
        <v>0</v>
      </c>
    </row>
    <row r="14" spans="1:8" x14ac:dyDescent="0.4">
      <c r="A14" s="1" t="s">
        <v>15</v>
      </c>
      <c r="B14" s="2">
        <v>1398154</v>
      </c>
      <c r="C14" s="2">
        <v>2687287</v>
      </c>
      <c r="D14" s="2">
        <v>1803866</v>
      </c>
      <c r="E14" s="2">
        <v>370007</v>
      </c>
      <c r="F14" s="2">
        <v>489567</v>
      </c>
      <c r="G14" s="2">
        <v>509023</v>
      </c>
      <c r="H14">
        <f t="shared" si="0"/>
        <v>456199</v>
      </c>
    </row>
    <row r="15" spans="1:8" x14ac:dyDescent="0.4">
      <c r="A15" s="1" t="s">
        <v>16</v>
      </c>
      <c r="B15" s="2">
        <v>2268709</v>
      </c>
      <c r="C15" s="2">
        <v>2459206</v>
      </c>
      <c r="D15" s="2">
        <v>1717408</v>
      </c>
      <c r="E15" s="2">
        <v>426674</v>
      </c>
      <c r="F15" s="2">
        <v>702550</v>
      </c>
      <c r="G15" s="2">
        <v>506523</v>
      </c>
      <c r="H15">
        <f t="shared" si="0"/>
        <v>545249</v>
      </c>
    </row>
    <row r="16" spans="1:8" x14ac:dyDescent="0.4">
      <c r="A16" s="1" t="s">
        <v>17</v>
      </c>
      <c r="B16" s="2">
        <v>178422.5</v>
      </c>
      <c r="C16" s="2">
        <v>279350.8</v>
      </c>
      <c r="D16" s="2">
        <v>172136</v>
      </c>
      <c r="E16" s="2">
        <v>0</v>
      </c>
      <c r="F16" s="2">
        <v>0</v>
      </c>
      <c r="G16" s="2">
        <v>0</v>
      </c>
      <c r="H16">
        <f t="shared" si="0"/>
        <v>0</v>
      </c>
    </row>
    <row r="17" spans="1:8" x14ac:dyDescent="0.4">
      <c r="A17" s="1" t="s">
        <v>18</v>
      </c>
      <c r="B17" s="2">
        <v>8518131</v>
      </c>
      <c r="C17" s="2">
        <v>889602.5</v>
      </c>
      <c r="D17" s="2">
        <v>539241.9</v>
      </c>
      <c r="E17" s="2">
        <v>466149</v>
      </c>
      <c r="F17" s="2">
        <v>267499</v>
      </c>
      <c r="G17" s="2">
        <v>145739</v>
      </c>
      <c r="H17">
        <f t="shared" si="0"/>
        <v>293129</v>
      </c>
    </row>
    <row r="18" spans="1:8" x14ac:dyDescent="0.4">
      <c r="A18" s="1" t="s">
        <v>19</v>
      </c>
      <c r="B18" s="2">
        <v>3524760</v>
      </c>
      <c r="C18" s="2">
        <v>3341529</v>
      </c>
      <c r="D18" s="2">
        <v>3229268</v>
      </c>
      <c r="E18" s="2">
        <v>65790</v>
      </c>
      <c r="F18" s="2">
        <v>26784</v>
      </c>
      <c r="G18" s="2">
        <v>21168</v>
      </c>
      <c r="H18">
        <f t="shared" si="0"/>
        <v>37914</v>
      </c>
    </row>
    <row r="19" spans="1:8" x14ac:dyDescent="0.4">
      <c r="A19" s="1" t="s">
        <v>20</v>
      </c>
      <c r="B19" s="2">
        <v>264593.8</v>
      </c>
      <c r="C19" s="2">
        <v>363268.3</v>
      </c>
      <c r="D19" s="2">
        <v>253288</v>
      </c>
      <c r="E19" s="2">
        <v>113608</v>
      </c>
      <c r="F19" s="2">
        <v>154112</v>
      </c>
      <c r="G19" s="2">
        <v>148502</v>
      </c>
      <c r="H19">
        <f t="shared" si="0"/>
        <v>138740.66666666666</v>
      </c>
    </row>
    <row r="21" spans="1:8" x14ac:dyDescent="0.4">
      <c r="A21" s="3"/>
      <c r="B21" t="s">
        <v>21</v>
      </c>
      <c r="C21" t="s">
        <v>22</v>
      </c>
      <c r="D21" t="s">
        <v>23</v>
      </c>
      <c r="E21" s="3" t="s">
        <v>24</v>
      </c>
      <c r="F21" s="3" t="s">
        <v>25</v>
      </c>
      <c r="G21" s="3" t="s">
        <v>26</v>
      </c>
    </row>
    <row r="22" spans="1:8" x14ac:dyDescent="0.4">
      <c r="A22" s="4" t="s">
        <v>3</v>
      </c>
      <c r="B22">
        <f>B2-H2</f>
        <v>120048.46666666666</v>
      </c>
      <c r="C22">
        <f t="shared" ref="C22:D37" si="1">C2-I2</f>
        <v>83351.67</v>
      </c>
      <c r="D22">
        <f t="shared" si="1"/>
        <v>152766.29999999999</v>
      </c>
      <c r="E22" s="3">
        <f>LOG(B22,2)</f>
        <v>16.873257451128648</v>
      </c>
      <c r="F22" s="3">
        <f t="shared" ref="F22:G37" si="2">LOG(C22,2)</f>
        <v>16.346923484299019</v>
      </c>
      <c r="G22" s="3">
        <f t="shared" si="2"/>
        <v>17.220966796703795</v>
      </c>
    </row>
    <row r="23" spans="1:8" x14ac:dyDescent="0.4">
      <c r="A23" s="4" t="s">
        <v>4</v>
      </c>
      <c r="B23">
        <f t="shared" ref="B23:D38" si="3">B3-H3</f>
        <v>86855</v>
      </c>
      <c r="C23">
        <f t="shared" si="1"/>
        <v>12144.17</v>
      </c>
      <c r="D23">
        <f t="shared" si="1"/>
        <v>33206.519999999997</v>
      </c>
      <c r="E23" s="3">
        <f t="shared" ref="E23:G39" si="4">LOG(B23,2)</f>
        <v>16.40632128280372</v>
      </c>
      <c r="F23" s="3">
        <f t="shared" si="2"/>
        <v>13.567976271103898</v>
      </c>
      <c r="G23" s="3">
        <f t="shared" si="2"/>
        <v>15.019178917752667</v>
      </c>
    </row>
    <row r="24" spans="1:8" x14ac:dyDescent="0.4">
      <c r="A24" s="4" t="s">
        <v>5</v>
      </c>
      <c r="B24">
        <f t="shared" si="3"/>
        <v>57836.5</v>
      </c>
      <c r="C24">
        <f t="shared" si="1"/>
        <v>126735</v>
      </c>
      <c r="D24">
        <f t="shared" si="1"/>
        <v>176013.6</v>
      </c>
      <c r="E24" s="3">
        <f t="shared" si="4"/>
        <v>15.819692629185916</v>
      </c>
      <c r="F24" s="3">
        <f t="shared" si="2"/>
        <v>16.951455478421146</v>
      </c>
      <c r="G24" s="3">
        <f t="shared" si="2"/>
        <v>17.425327379972817</v>
      </c>
    </row>
    <row r="25" spans="1:8" x14ac:dyDescent="0.4">
      <c r="A25" s="4" t="s">
        <v>6</v>
      </c>
      <c r="B25">
        <f t="shared" si="3"/>
        <v>10444794.333333334</v>
      </c>
      <c r="C25">
        <f t="shared" si="1"/>
        <v>12741651</v>
      </c>
      <c r="D25">
        <f t="shared" si="1"/>
        <v>8485714</v>
      </c>
      <c r="E25" s="3">
        <f t="shared" si="4"/>
        <v>23.316280749033858</v>
      </c>
      <c r="F25" s="3">
        <f t="shared" si="2"/>
        <v>23.603048891192653</v>
      </c>
      <c r="G25" s="3">
        <f t="shared" si="2"/>
        <v>23.016604624604383</v>
      </c>
    </row>
    <row r="26" spans="1:8" x14ac:dyDescent="0.4">
      <c r="A26" s="4" t="s">
        <v>7</v>
      </c>
      <c r="B26">
        <f t="shared" si="3"/>
        <v>105352890.66666667</v>
      </c>
      <c r="C26">
        <f t="shared" si="1"/>
        <v>33499886</v>
      </c>
      <c r="D26">
        <f t="shared" si="1"/>
        <v>84262264</v>
      </c>
      <c r="E26" s="3">
        <f t="shared" si="4"/>
        <v>26.650654658382276</v>
      </c>
      <c r="F26" s="3">
        <f t="shared" si="2"/>
        <v>24.997652850303904</v>
      </c>
      <c r="G26" s="3">
        <f t="shared" si="2"/>
        <v>26.328383343673206</v>
      </c>
    </row>
    <row r="27" spans="1:8" x14ac:dyDescent="0.4">
      <c r="A27" s="4" t="s">
        <v>8</v>
      </c>
      <c r="B27">
        <f t="shared" si="3"/>
        <v>3339174</v>
      </c>
      <c r="C27">
        <f t="shared" si="1"/>
        <v>1976422</v>
      </c>
      <c r="D27">
        <f t="shared" si="1"/>
        <v>2303821</v>
      </c>
      <c r="E27" s="3">
        <f t="shared" si="4"/>
        <v>21.67105984164003</v>
      </c>
      <c r="F27" s="3">
        <f t="shared" si="2"/>
        <v>20.914459589276198</v>
      </c>
      <c r="G27" s="3">
        <f t="shared" si="2"/>
        <v>21.135597197369854</v>
      </c>
    </row>
    <row r="28" spans="1:8" x14ac:dyDescent="0.4">
      <c r="A28" s="4" t="s">
        <v>9</v>
      </c>
      <c r="B28">
        <v>0</v>
      </c>
      <c r="C28">
        <f t="shared" si="1"/>
        <v>33558.33</v>
      </c>
      <c r="D28">
        <f t="shared" si="1"/>
        <v>118844.2</v>
      </c>
      <c r="E28" s="3" t="e">
        <f t="shared" si="4"/>
        <v>#NUM!</v>
      </c>
      <c r="F28" s="3">
        <f t="shared" si="2"/>
        <v>15.034383302697103</v>
      </c>
      <c r="G28" s="3">
        <f t="shared" si="2"/>
        <v>16.858711971024537</v>
      </c>
    </row>
    <row r="29" spans="1:8" x14ac:dyDescent="0.4">
      <c r="A29" s="4" t="s">
        <v>10</v>
      </c>
      <c r="B29">
        <f t="shared" si="3"/>
        <v>153468.79999999999</v>
      </c>
      <c r="C29">
        <f t="shared" si="1"/>
        <v>128673.3</v>
      </c>
      <c r="D29">
        <f t="shared" si="1"/>
        <v>166878.79999999999</v>
      </c>
      <c r="E29" s="3">
        <f t="shared" si="4"/>
        <v>17.227585861886251</v>
      </c>
      <c r="F29" s="3">
        <f t="shared" si="2"/>
        <v>16.973353196575033</v>
      </c>
      <c r="G29" s="3">
        <f t="shared" si="2"/>
        <v>17.348441163244416</v>
      </c>
    </row>
    <row r="30" spans="1:8" x14ac:dyDescent="0.4">
      <c r="A30" s="4" t="s">
        <v>11</v>
      </c>
      <c r="B30">
        <f t="shared" si="3"/>
        <v>3097531.3333333335</v>
      </c>
      <c r="C30">
        <f t="shared" si="1"/>
        <v>5264233</v>
      </c>
      <c r="D30">
        <f t="shared" si="1"/>
        <v>4311327</v>
      </c>
      <c r="E30" s="3">
        <f t="shared" si="4"/>
        <v>21.56268744546438</v>
      </c>
      <c r="F30" s="3">
        <f t="shared" si="2"/>
        <v>22.3277919148763</v>
      </c>
      <c r="G30" s="3">
        <f t="shared" si="2"/>
        <v>22.039700559673371</v>
      </c>
    </row>
    <row r="31" spans="1:8" x14ac:dyDescent="0.4">
      <c r="A31" s="4" t="s">
        <v>12</v>
      </c>
      <c r="B31">
        <f t="shared" si="3"/>
        <v>-16343680.333333336</v>
      </c>
      <c r="C31">
        <f t="shared" si="1"/>
        <v>27614623</v>
      </c>
      <c r="D31">
        <f t="shared" si="1"/>
        <v>34678861</v>
      </c>
      <c r="E31" s="3" t="e">
        <f t="shared" si="4"/>
        <v>#NUM!</v>
      </c>
      <c r="F31" s="3">
        <f t="shared" si="2"/>
        <v>24.718929095812324</v>
      </c>
      <c r="G31" s="3">
        <f t="shared" si="2"/>
        <v>25.047553179361927</v>
      </c>
    </row>
    <row r="32" spans="1:8" x14ac:dyDescent="0.4">
      <c r="A32" s="4" t="s">
        <v>13</v>
      </c>
      <c r="B32">
        <f t="shared" si="3"/>
        <v>398742.16666666663</v>
      </c>
      <c r="C32">
        <f t="shared" si="1"/>
        <v>684284.2</v>
      </c>
      <c r="D32">
        <f t="shared" si="1"/>
        <v>605457.1</v>
      </c>
      <c r="E32" s="3">
        <f t="shared" si="4"/>
        <v>18.605096651691351</v>
      </c>
      <c r="F32" s="3">
        <f t="shared" si="2"/>
        <v>19.384236110621689</v>
      </c>
      <c r="G32" s="3">
        <f t="shared" si="2"/>
        <v>19.207665215017219</v>
      </c>
    </row>
    <row r="33" spans="1:7" x14ac:dyDescent="0.4">
      <c r="A33" s="4" t="s">
        <v>14</v>
      </c>
      <c r="B33">
        <f t="shared" si="3"/>
        <v>255588.8</v>
      </c>
      <c r="C33">
        <f t="shared" si="1"/>
        <v>78302.5</v>
      </c>
      <c r="D33">
        <f t="shared" si="1"/>
        <v>186175.9</v>
      </c>
      <c r="E33" s="3">
        <f t="shared" si="4"/>
        <v>17.963465092652541</v>
      </c>
      <c r="F33" s="3">
        <f t="shared" si="2"/>
        <v>16.256770749390473</v>
      </c>
      <c r="G33" s="3">
        <f t="shared" si="2"/>
        <v>17.506306806190853</v>
      </c>
    </row>
    <row r="34" spans="1:7" x14ac:dyDescent="0.4">
      <c r="A34" s="4" t="s">
        <v>15</v>
      </c>
      <c r="B34">
        <f t="shared" si="3"/>
        <v>941955</v>
      </c>
      <c r="C34">
        <f t="shared" si="1"/>
        <v>2687287</v>
      </c>
      <c r="D34">
        <f t="shared" si="1"/>
        <v>1803866</v>
      </c>
      <c r="E34" s="3">
        <f t="shared" si="4"/>
        <v>19.845298614075766</v>
      </c>
      <c r="F34" s="3">
        <f t="shared" si="2"/>
        <v>21.357718977525149</v>
      </c>
      <c r="G34" s="3">
        <f t="shared" si="2"/>
        <v>20.782660741445337</v>
      </c>
    </row>
    <row r="35" spans="1:7" x14ac:dyDescent="0.4">
      <c r="A35" s="4" t="s">
        <v>16</v>
      </c>
      <c r="B35">
        <f t="shared" si="3"/>
        <v>1723460</v>
      </c>
      <c r="C35">
        <f t="shared" si="1"/>
        <v>2459206</v>
      </c>
      <c r="D35">
        <f t="shared" si="1"/>
        <v>1717408</v>
      </c>
      <c r="E35" s="3">
        <f t="shared" si="4"/>
        <v>20.716876384727179</v>
      </c>
      <c r="F35" s="3">
        <f t="shared" si="2"/>
        <v>21.229761159374281</v>
      </c>
      <c r="G35" s="3">
        <f t="shared" si="2"/>
        <v>20.711801386563323</v>
      </c>
    </row>
    <row r="36" spans="1:7" x14ac:dyDescent="0.4">
      <c r="A36" s="4" t="s">
        <v>17</v>
      </c>
      <c r="B36">
        <f t="shared" si="3"/>
        <v>178422.5</v>
      </c>
      <c r="C36">
        <f t="shared" si="1"/>
        <v>279350.8</v>
      </c>
      <c r="D36">
        <f t="shared" si="1"/>
        <v>172136</v>
      </c>
      <c r="E36" s="3">
        <f t="shared" si="4"/>
        <v>17.444938032473097</v>
      </c>
      <c r="F36" s="3">
        <f t="shared" si="2"/>
        <v>18.091718426299828</v>
      </c>
      <c r="G36" s="3">
        <f t="shared" si="2"/>
        <v>17.393189324227002</v>
      </c>
    </row>
    <row r="37" spans="1:7" x14ac:dyDescent="0.4">
      <c r="A37" s="4" t="s">
        <v>18</v>
      </c>
      <c r="B37">
        <f t="shared" si="3"/>
        <v>8225002</v>
      </c>
      <c r="C37">
        <f t="shared" si="1"/>
        <v>889602.5</v>
      </c>
      <c r="D37">
        <f t="shared" si="1"/>
        <v>539241.9</v>
      </c>
      <c r="E37" s="3">
        <f t="shared" si="4"/>
        <v>22.971584598979316</v>
      </c>
      <c r="F37" s="3">
        <f t="shared" si="2"/>
        <v>19.76280131682887</v>
      </c>
      <c r="G37" s="3">
        <f t="shared" si="2"/>
        <v>19.040573075136223</v>
      </c>
    </row>
    <row r="38" spans="1:7" x14ac:dyDescent="0.4">
      <c r="A38" s="4" t="s">
        <v>19</v>
      </c>
      <c r="B38">
        <f t="shared" si="3"/>
        <v>3486846</v>
      </c>
      <c r="C38">
        <f t="shared" si="3"/>
        <v>3341529</v>
      </c>
      <c r="D38">
        <f t="shared" si="3"/>
        <v>3229268</v>
      </c>
      <c r="E38" s="3">
        <f t="shared" si="4"/>
        <v>21.733491216793389</v>
      </c>
      <c r="F38" s="3">
        <f t="shared" si="4"/>
        <v>21.672076964227884</v>
      </c>
      <c r="G38" s="3">
        <f t="shared" si="4"/>
        <v>21.622775745868083</v>
      </c>
    </row>
    <row r="39" spans="1:7" x14ac:dyDescent="0.4">
      <c r="A39" s="4" t="s">
        <v>20</v>
      </c>
      <c r="B39">
        <f t="shared" ref="B39:D39" si="5">B19-H19</f>
        <v>125853.13333333333</v>
      </c>
      <c r="C39">
        <f t="shared" si="5"/>
        <v>363268.3</v>
      </c>
      <c r="D39">
        <f t="shared" si="5"/>
        <v>253288</v>
      </c>
      <c r="E39" s="3">
        <f t="shared" si="4"/>
        <v>16.941381609792984</v>
      </c>
      <c r="F39" s="3">
        <f t="shared" si="4"/>
        <v>18.470675951315553</v>
      </c>
      <c r="G39" s="3">
        <f t="shared" si="4"/>
        <v>17.950419202689016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ED Fig10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nD</dc:creator>
  <cp:lastModifiedBy>Yun Deng</cp:lastModifiedBy>
  <dcterms:created xsi:type="dcterms:W3CDTF">2015-06-05T18:19:34Z</dcterms:created>
  <dcterms:modified xsi:type="dcterms:W3CDTF">2024-05-08T07:05:57Z</dcterms:modified>
</cp:coreProperties>
</file>